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/Documents/KAZU11/Publications/BT-MA/Osteosarcoma-MA/OS-MA-SciRep/OSMA-SciRep-Revised/"/>
    </mc:Choice>
  </mc:AlternateContent>
  <xr:revisionPtr revIDLastSave="0" documentId="13_ncr:1_{BA7F8416-3547-7747-A65F-EC23BD3BDBAD}" xr6:coauthVersionLast="36" xr6:coauthVersionMax="36" xr10:uidLastSave="{00000000-0000-0000-0000-000000000000}"/>
  <bookViews>
    <workbookView xWindow="2700" yWindow="460" windowWidth="41160" windowHeight="27720" xr2:uid="{41F8912C-C410-A647-9440-AC0593087A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I24" i="1"/>
  <c r="I17" i="1"/>
  <c r="I18" i="1"/>
  <c r="I19" i="1"/>
  <c r="I20" i="1"/>
  <c r="I21" i="1"/>
  <c r="I22" i="1"/>
  <c r="I15" i="1"/>
  <c r="I14" i="1"/>
  <c r="I13" i="1"/>
  <c r="I12" i="1"/>
  <c r="I11" i="1" l="1"/>
  <c r="I10" i="1" l="1"/>
  <c r="I9" i="1" l="1"/>
  <c r="I8" i="1" l="1"/>
  <c r="I4" i="1"/>
  <c r="I7" i="1"/>
  <c r="I3" i="1" l="1"/>
</calcChain>
</file>

<file path=xl/sharedStrings.xml><?xml version="1.0" encoding="utf-8"?>
<sst xmlns="http://schemas.openxmlformats.org/spreadsheetml/2006/main" count="203" uniqueCount="123">
  <si>
    <t>Primary Endpoint</t>
    <phoneticPr fontId="1"/>
  </si>
  <si>
    <t>ITT Analysis</t>
    <phoneticPr fontId="1"/>
  </si>
  <si>
    <t>Author</t>
    <phoneticPr fontId="1"/>
  </si>
  <si>
    <t>OS</t>
    <phoneticPr fontId="1"/>
  </si>
  <si>
    <t>1979 Dec
1982 Aug</t>
    <phoneticPr fontId="1"/>
  </si>
  <si>
    <t>COSS-80</t>
    <phoneticPr fontId="1"/>
  </si>
  <si>
    <t>Winkler</t>
    <phoneticPr fontId="1"/>
  </si>
  <si>
    <t>MTX, ADM, CDDP</t>
    <phoneticPr fontId="1"/>
  </si>
  <si>
    <t>ND</t>
    <phoneticPr fontId="1"/>
  </si>
  <si>
    <t>COSS-82</t>
    <phoneticPr fontId="1"/>
  </si>
  <si>
    <t>1982 May
1984 Nov</t>
    <phoneticPr fontId="1"/>
  </si>
  <si>
    <t>Sweetnam</t>
    <phoneticPr fontId="1"/>
  </si>
  <si>
    <t>UK</t>
    <phoneticPr fontId="1"/>
  </si>
  <si>
    <t>1975 Feb
1981 Jul</t>
    <phoneticPr fontId="1"/>
  </si>
  <si>
    <t>MTX, VCR</t>
    <phoneticPr fontId="1"/>
  </si>
  <si>
    <t>MTX, VCR, ADM</t>
    <phoneticPr fontId="1"/>
  </si>
  <si>
    <t>Adjuvant</t>
    <phoneticPr fontId="1"/>
  </si>
  <si>
    <t>Burgers</t>
    <phoneticPr fontId="1"/>
  </si>
  <si>
    <t>1978
1983</t>
    <phoneticPr fontId="1"/>
  </si>
  <si>
    <t>MTX, VCR, ADM, CPA</t>
    <phoneticPr fontId="1"/>
  </si>
  <si>
    <t>Bacci</t>
    <phoneticPr fontId="1"/>
  </si>
  <si>
    <t>Rizzoli</t>
    <phoneticPr fontId="1"/>
  </si>
  <si>
    <t>1983 Mar
1986 Jun</t>
    <phoneticPr fontId="1"/>
  </si>
  <si>
    <t>EOI-80831</t>
    <phoneticPr fontId="1"/>
  </si>
  <si>
    <t>Bramwell</t>
    <phoneticPr fontId="1"/>
  </si>
  <si>
    <t>1983 Jul
1986 Dec</t>
    <phoneticPr fontId="1"/>
  </si>
  <si>
    <t>ADM, CDDP</t>
    <phoneticPr fontId="1"/>
  </si>
  <si>
    <t>Souhami</t>
    <phoneticPr fontId="1"/>
  </si>
  <si>
    <t>EOI-80861</t>
    <phoneticPr fontId="1"/>
  </si>
  <si>
    <t>1986 Sep
1991 Dec</t>
    <phoneticPr fontId="1"/>
  </si>
  <si>
    <t>Yes</t>
    <phoneticPr fontId="1"/>
  </si>
  <si>
    <t>EORTC-20781</t>
    <phoneticPr fontId="1"/>
  </si>
  <si>
    <t>Meyers</t>
    <phoneticPr fontId="1"/>
  </si>
  <si>
    <t>T12</t>
    <phoneticPr fontId="1"/>
  </si>
  <si>
    <t>1986 Nov
1993 Oct</t>
    <phoneticPr fontId="1"/>
  </si>
  <si>
    <t>MTX, VCR, ADM,
BCD, CDDP</t>
    <phoneticPr fontId="1"/>
  </si>
  <si>
    <t>Krailo</t>
    <phoneticPr fontId="1"/>
  </si>
  <si>
    <t>CCG</t>
    <phoneticPr fontId="1"/>
  </si>
  <si>
    <t>1976 Sep
1981 Oct</t>
    <phoneticPr fontId="1"/>
  </si>
  <si>
    <t>DFS</t>
    <phoneticPr fontId="1"/>
  </si>
  <si>
    <t>MD-MTX, VCR, ADM</t>
    <phoneticPr fontId="1"/>
  </si>
  <si>
    <t>HD-MTX, VCR, ADM</t>
    <phoneticPr fontId="1"/>
  </si>
  <si>
    <t>1980 Jan
1983 Mar</t>
    <phoneticPr fontId="1"/>
  </si>
  <si>
    <t>IOR-OS1</t>
    <phoneticPr fontId="1"/>
  </si>
  <si>
    <t>RR</t>
    <phoneticPr fontId="1"/>
  </si>
  <si>
    <t>IOR-OS3</t>
    <phoneticPr fontId="1"/>
  </si>
  <si>
    <t>IOR-OS5</t>
    <phoneticPr fontId="1"/>
  </si>
  <si>
    <t>1990 Jul
1990 Sep</t>
    <phoneticPr fontId="1"/>
  </si>
  <si>
    <t>1993 Jan
1994 Sep</t>
    <phoneticPr fontId="1"/>
  </si>
  <si>
    <t>EFS</t>
    <phoneticPr fontId="1"/>
  </si>
  <si>
    <t>Goorin</t>
    <phoneticPr fontId="1"/>
  </si>
  <si>
    <t>POG-8651</t>
    <phoneticPr fontId="1"/>
  </si>
  <si>
    <t>1986 Oct
1993 Nov</t>
    <phoneticPr fontId="1"/>
  </si>
  <si>
    <t>OS2006</t>
    <phoneticPr fontId="1"/>
  </si>
  <si>
    <t>Piperno-Neumann</t>
    <phoneticPr fontId="1"/>
  </si>
  <si>
    <t>Marina</t>
    <phoneticPr fontId="1"/>
  </si>
  <si>
    <t>EURAMOS1</t>
    <phoneticPr fontId="1"/>
  </si>
  <si>
    <t>Bielack</t>
    <phoneticPr fontId="1"/>
  </si>
  <si>
    <t>Ferrari</t>
    <phoneticPr fontId="1"/>
  </si>
  <si>
    <t>ISG-OS1</t>
    <phoneticPr fontId="1"/>
  </si>
  <si>
    <t>INT-0133</t>
    <phoneticPr fontId="1"/>
  </si>
  <si>
    <t>Lewis</t>
    <phoneticPr fontId="1"/>
  </si>
  <si>
    <t>EOI-80931</t>
    <phoneticPr fontId="1"/>
  </si>
  <si>
    <t>SFOP-OS94</t>
    <phoneticPr fontId="1"/>
  </si>
  <si>
    <t>1993 Nov
1997 Nov</t>
    <phoneticPr fontId="1"/>
  </si>
  <si>
    <t>1993 May
2002 Sep</t>
    <phoneticPr fontId="1"/>
  </si>
  <si>
    <t>1994 Jun
2001 Jun</t>
    <phoneticPr fontId="1"/>
  </si>
  <si>
    <t>2001 Apr
2006 Dec</t>
    <phoneticPr fontId="1"/>
  </si>
  <si>
    <t>2005 Apr
2011 Jun</t>
    <phoneticPr fontId="1"/>
  </si>
  <si>
    <t>MAP/
MAP</t>
    <phoneticPr fontId="1"/>
  </si>
  <si>
    <t>MAP/
MAP+IFN</t>
    <phoneticPr fontId="1"/>
  </si>
  <si>
    <t>2007 Apr
2014 Mar</t>
    <phoneticPr fontId="1"/>
  </si>
  <si>
    <t>MAP/
MAP+IE</t>
    <phoneticPr fontId="1"/>
  </si>
  <si>
    <t>2006 May
2013 Jul</t>
    <phoneticPr fontId="1"/>
  </si>
  <si>
    <t>MAP/
MAP+DTIC</t>
    <phoneticPr fontId="1"/>
  </si>
  <si>
    <t>MAP/
MAP+DTIC+
CPA+MTX</t>
    <phoneticPr fontId="1"/>
  </si>
  <si>
    <t>LatinAm</t>
    <phoneticPr fontId="1"/>
  </si>
  <si>
    <t>LeDeley</t>
    <phoneticPr fontId="1"/>
  </si>
  <si>
    <t>Senerchia</t>
    <phoneticPr fontId="1"/>
  </si>
  <si>
    <t>Study period</t>
    <phoneticPr fontId="1"/>
  </si>
  <si>
    <t>No. of patients in standard arm</t>
    <phoneticPr fontId="1"/>
  </si>
  <si>
    <t>No. of patients in experimental arm</t>
    <phoneticPr fontId="1"/>
  </si>
  <si>
    <t>Total no. of patients</t>
    <phoneticPr fontId="1"/>
  </si>
  <si>
    <t>Year of publication</t>
    <phoneticPr fontId="1"/>
  </si>
  <si>
    <t>Study name</t>
    <phoneticPr fontId="1"/>
  </si>
  <si>
    <t>RCT phase</t>
    <phoneticPr fontId="1"/>
  </si>
  <si>
    <t>Neo-adjuvant or adjuvant setting</t>
    <phoneticPr fontId="1"/>
  </si>
  <si>
    <t>Neo-adjuvant</t>
    <phoneticPr fontId="1"/>
  </si>
  <si>
    <t>Adjuvant
vs Neo-adjuvant</t>
    <phoneticPr fontId="1"/>
  </si>
  <si>
    <t>MAP, BCD</t>
    <phoneticPr fontId="1"/>
  </si>
  <si>
    <t>ADM, CDDP
q3 week</t>
    <phoneticPr fontId="1"/>
  </si>
  <si>
    <t>MTX, ADM, BCD</t>
    <phoneticPr fontId="1"/>
  </si>
  <si>
    <t>MAP+IFM</t>
    <phoneticPr fontId="1"/>
  </si>
  <si>
    <t>Standard regimen
(Pre-/Post-operative)</t>
    <phoneticPr fontId="1"/>
  </si>
  <si>
    <t>Experimantal regimen
(Pre-/Post-operative)</t>
    <phoneticPr fontId="1"/>
  </si>
  <si>
    <t>3</t>
    <phoneticPr fontId="1"/>
  </si>
  <si>
    <t>Bil Lung Radiation or MTX, VCR, ADM, CPA,
Bil Lung Radiation</t>
    <phoneticPr fontId="1"/>
  </si>
  <si>
    <t>MAP</t>
    <phoneticPr fontId="1"/>
  </si>
  <si>
    <t>ADM, CDDP
q2 week</t>
    <phoneticPr fontId="1"/>
  </si>
  <si>
    <t>MTX, BCD/
ADM, CDDP (Poor responder)</t>
    <phoneticPr fontId="1"/>
  </si>
  <si>
    <t>MTX, ADM, CDDP/
IFM, CDDP, BCD (Poor responder)</t>
    <phoneticPr fontId="1"/>
  </si>
  <si>
    <t>HD-MTX, CDDP/
ADM, BCD (Poor responder) or
MAP (Fair) or MP (Good responder)</t>
    <phoneticPr fontId="1"/>
  </si>
  <si>
    <t>MD-MTX, CDDP/
ADM, BCD (Poor responder) or
MAP (Fair) or MP (Good responder)</t>
    <phoneticPr fontId="1"/>
  </si>
  <si>
    <t>MTX, BCD/
MTX, BCD, AP (Poor responder) or
MTX, BCD, ADM (Good responder)</t>
    <phoneticPr fontId="1"/>
  </si>
  <si>
    <t>MTX, CDDP, ADM, BCD/
MTX, BCD, AP</t>
    <phoneticPr fontId="1"/>
  </si>
  <si>
    <t>MTX, CDDPia, ADM/
MTX, CDDPia, ADM, IFM (Poor responder) or
MAP (Good responder)</t>
    <phoneticPr fontId="1"/>
  </si>
  <si>
    <t>MTX, CDDPiv, ADM/
MTX, CDDPiv, ADM, IFM (Poor responder) or 
MAP (Good responder)</t>
    <phoneticPr fontId="1"/>
  </si>
  <si>
    <t>MTX, CDDPia, ADM/
MTX, CDDPia, ADM, IFM</t>
    <phoneticPr fontId="1"/>
  </si>
  <si>
    <t>MTX, CDDPiv, ADM/
MTX, CDDPiv, ADM, IFM</t>
    <phoneticPr fontId="1"/>
  </si>
  <si>
    <t>MAP/
MAP, BCD</t>
    <phoneticPr fontId="1"/>
  </si>
  <si>
    <t>MAP
 or MAP+MTP</t>
    <phoneticPr fontId="1"/>
  </si>
  <si>
    <t>MAP+IFM
or MAP+IFM+MTP</t>
    <phoneticPr fontId="1"/>
  </si>
  <si>
    <t>MTX,  ADM/
IE (Poor responder) or
MTX, ADM (Good responder)</t>
    <phoneticPr fontId="1"/>
  </si>
  <si>
    <t>MTX+IE/
ADM, CDDP (Poor responder) or 
MTX+IE (Good responder)</t>
    <phoneticPr fontId="1"/>
  </si>
  <si>
    <t>MAP/
MAP, IFM (Poor responder) or 
MAP (Good responder)</t>
    <phoneticPr fontId="1"/>
  </si>
  <si>
    <t>&lt;18 years
MEI/
MAP (Poor responder) or 
MEI (Good responder)</t>
    <phoneticPr fontId="1"/>
  </si>
  <si>
    <t>&lt;18 years
Zolendronate
MEI/
MAP (Poor responder)/
MEI (Good responder)</t>
    <phoneticPr fontId="1"/>
  </si>
  <si>
    <t>&gt;25 years
API/
IE (Poor responder) or
API (Good responder)</t>
    <phoneticPr fontId="1"/>
  </si>
  <si>
    <t>&gt;25 years
Zolendronate
API/
 IE (Poor responder) or
API (Good responder)</t>
    <phoneticPr fontId="1"/>
  </si>
  <si>
    <t xml:space="preserve">Abbreviations: RCT, randomized controlled trial; ITT, intention-to-treat; ND, not described; DFS, disease-free survival; OS, overall survival; EFS, event-free survival; MTX, methotrexate;  ADM, adriamycin; CDDP, cisplatin; </t>
    <phoneticPr fontId="1"/>
  </si>
  <si>
    <t xml:space="preserve">BCD, bleomycin+cyclophosphamide+actinomycin D; VCR, vincristine; MD, medium-dose; HD, high-dose; IFM, ifosfamide; MAP, MTX+ADM+CDDP; MP, MTX+CDDP; ia, intra-arterial; iv, intra-venous; MTP, muramyl tripeptide; </t>
    <phoneticPr fontId="1"/>
  </si>
  <si>
    <t>IE. IFM+etopside; IFN, interferon; MEI, MTX+etoposide+IFM; API, ADM+CDDP+IFM; CPA, cyclophosphamide; DTIC, dacarbazine.</t>
  </si>
  <si>
    <t>Supplementary Table S1. Characteristics of each of the RCTs included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DD72D-27C0-3B4E-A0C5-15E506DD56C4}">
  <dimension ref="A1:M28"/>
  <sheetViews>
    <sheetView tabSelected="1" zoomScale="130" zoomScaleNormal="130" workbookViewId="0"/>
  </sheetViews>
  <sheetFormatPr baseColWidth="10" defaultRowHeight="20"/>
  <cols>
    <col min="1" max="1" width="17.42578125" style="10" customWidth="1"/>
    <col min="2" max="2" width="12.42578125" style="10" customWidth="1"/>
    <col min="3" max="3" width="11.42578125" style="10" customWidth="1"/>
    <col min="4" max="4" width="11.7109375" style="10" customWidth="1"/>
    <col min="5" max="5" width="14" style="10" customWidth="1"/>
    <col min="6" max="6" width="12" style="21" customWidth="1"/>
    <col min="7" max="7" width="14" style="2" customWidth="1"/>
    <col min="8" max="8" width="15.140625" style="2" customWidth="1"/>
    <col min="9" max="9" width="12" style="2" customWidth="1"/>
    <col min="10" max="10" width="14.28515625" style="2" customWidth="1"/>
    <col min="11" max="11" width="17.28515625" style="10" customWidth="1"/>
    <col min="12" max="12" width="21" style="2" customWidth="1"/>
    <col min="13" max="13" width="19.85546875" style="2" customWidth="1"/>
    <col min="14" max="16384" width="10.7109375" style="10"/>
  </cols>
  <sheetData>
    <row r="1" spans="1:13">
      <c r="A1" s="23" t="s">
        <v>122</v>
      </c>
    </row>
    <row r="2" spans="1:13" ht="52" customHeight="1">
      <c r="A2" s="8" t="s">
        <v>2</v>
      </c>
      <c r="B2" s="9" t="s">
        <v>83</v>
      </c>
      <c r="C2" s="4" t="s">
        <v>84</v>
      </c>
      <c r="D2" s="4" t="s">
        <v>79</v>
      </c>
      <c r="E2" s="4" t="s">
        <v>85</v>
      </c>
      <c r="F2" s="4" t="s">
        <v>0</v>
      </c>
      <c r="G2" s="9" t="s">
        <v>80</v>
      </c>
      <c r="H2" s="9" t="s">
        <v>81</v>
      </c>
      <c r="I2" s="9" t="s">
        <v>82</v>
      </c>
      <c r="J2" s="9" t="s">
        <v>1</v>
      </c>
      <c r="K2" s="4" t="s">
        <v>86</v>
      </c>
      <c r="L2" s="9" t="s">
        <v>93</v>
      </c>
      <c r="M2" s="9" t="s">
        <v>94</v>
      </c>
    </row>
    <row r="3" spans="1:13" ht="80" customHeight="1">
      <c r="A3" s="8" t="s">
        <v>6</v>
      </c>
      <c r="B3" s="8">
        <v>1984</v>
      </c>
      <c r="C3" s="1" t="s">
        <v>5</v>
      </c>
      <c r="D3" s="4" t="s">
        <v>4</v>
      </c>
      <c r="E3" s="4" t="s">
        <v>8</v>
      </c>
      <c r="F3" s="4" t="s">
        <v>8</v>
      </c>
      <c r="G3" s="8">
        <v>49</v>
      </c>
      <c r="H3" s="8">
        <v>59</v>
      </c>
      <c r="I3" s="1">
        <f>SUM(G3:H3)</f>
        <v>108</v>
      </c>
      <c r="J3" s="4" t="s">
        <v>8</v>
      </c>
      <c r="K3" s="1" t="s">
        <v>87</v>
      </c>
      <c r="L3" s="9" t="s">
        <v>97</v>
      </c>
      <c r="M3" s="9" t="s">
        <v>91</v>
      </c>
    </row>
    <row r="4" spans="1:13" ht="70" customHeight="1">
      <c r="A4" s="8" t="s">
        <v>11</v>
      </c>
      <c r="B4" s="8">
        <v>1986</v>
      </c>
      <c r="C4" s="1" t="s">
        <v>12</v>
      </c>
      <c r="D4" s="4" t="s">
        <v>13</v>
      </c>
      <c r="E4" s="4" t="s">
        <v>8</v>
      </c>
      <c r="F4" s="4" t="s">
        <v>8</v>
      </c>
      <c r="G4" s="8">
        <v>99</v>
      </c>
      <c r="H4" s="8">
        <v>95</v>
      </c>
      <c r="I4" s="1">
        <f>SUM(G4:H4)</f>
        <v>194</v>
      </c>
      <c r="J4" s="4" t="s">
        <v>8</v>
      </c>
      <c r="K4" s="1" t="s">
        <v>16</v>
      </c>
      <c r="L4" s="9" t="s">
        <v>14</v>
      </c>
      <c r="M4" s="9" t="s">
        <v>15</v>
      </c>
    </row>
    <row r="5" spans="1:13" ht="70" customHeight="1">
      <c r="A5" s="8" t="s">
        <v>20</v>
      </c>
      <c r="B5" s="8">
        <v>1986</v>
      </c>
      <c r="C5" s="4" t="s">
        <v>21</v>
      </c>
      <c r="D5" s="4" t="s">
        <v>42</v>
      </c>
      <c r="E5" s="4" t="s">
        <v>8</v>
      </c>
      <c r="F5" s="1" t="s">
        <v>39</v>
      </c>
      <c r="G5" s="8">
        <v>56</v>
      </c>
      <c r="H5" s="8">
        <v>50</v>
      </c>
      <c r="I5" s="1">
        <v>106</v>
      </c>
      <c r="J5" s="4" t="s">
        <v>8</v>
      </c>
      <c r="K5" s="1" t="s">
        <v>16</v>
      </c>
      <c r="L5" s="9" t="s">
        <v>40</v>
      </c>
      <c r="M5" s="9" t="s">
        <v>41</v>
      </c>
    </row>
    <row r="6" spans="1:13" ht="69" customHeight="1">
      <c r="A6" s="8" t="s">
        <v>36</v>
      </c>
      <c r="B6" s="8">
        <v>1987</v>
      </c>
      <c r="C6" s="1" t="s">
        <v>37</v>
      </c>
      <c r="D6" s="4" t="s">
        <v>38</v>
      </c>
      <c r="E6" s="4" t="s">
        <v>8</v>
      </c>
      <c r="F6" s="1" t="s">
        <v>39</v>
      </c>
      <c r="G6" s="8">
        <v>83</v>
      </c>
      <c r="H6" s="8">
        <v>83</v>
      </c>
      <c r="I6" s="1">
        <v>166</v>
      </c>
      <c r="J6" s="4" t="s">
        <v>8</v>
      </c>
      <c r="K6" s="1" t="s">
        <v>16</v>
      </c>
      <c r="L6" s="9" t="s">
        <v>41</v>
      </c>
      <c r="M6" s="9" t="s">
        <v>40</v>
      </c>
    </row>
    <row r="7" spans="1:13" ht="130" customHeight="1">
      <c r="A7" s="8" t="s">
        <v>6</v>
      </c>
      <c r="B7" s="8">
        <v>1988</v>
      </c>
      <c r="C7" s="1" t="s">
        <v>9</v>
      </c>
      <c r="D7" s="4" t="s">
        <v>10</v>
      </c>
      <c r="E7" s="4" t="s">
        <v>8</v>
      </c>
      <c r="F7" s="4" t="s">
        <v>8</v>
      </c>
      <c r="G7" s="8">
        <v>59</v>
      </c>
      <c r="H7" s="8">
        <v>66</v>
      </c>
      <c r="I7" s="1">
        <f t="shared" ref="I7:I22" si="0">SUM(G7:H7)</f>
        <v>125</v>
      </c>
      <c r="J7" s="4" t="s">
        <v>8</v>
      </c>
      <c r="K7" s="1" t="s">
        <v>87</v>
      </c>
      <c r="L7" s="9" t="s">
        <v>99</v>
      </c>
      <c r="M7" s="9" t="s">
        <v>100</v>
      </c>
    </row>
    <row r="8" spans="1:13" ht="90" customHeight="1">
      <c r="A8" s="8" t="s">
        <v>17</v>
      </c>
      <c r="B8" s="8">
        <v>1988</v>
      </c>
      <c r="C8" s="4" t="s">
        <v>31</v>
      </c>
      <c r="D8" s="4" t="s">
        <v>18</v>
      </c>
      <c r="E8" s="4" t="s">
        <v>8</v>
      </c>
      <c r="F8" s="1" t="s">
        <v>3</v>
      </c>
      <c r="G8" s="8">
        <v>65</v>
      </c>
      <c r="H8" s="8">
        <v>140</v>
      </c>
      <c r="I8" s="1">
        <f t="shared" si="0"/>
        <v>205</v>
      </c>
      <c r="J8" s="4" t="s">
        <v>8</v>
      </c>
      <c r="K8" s="1" t="s">
        <v>87</v>
      </c>
      <c r="L8" s="9" t="s">
        <v>19</v>
      </c>
      <c r="M8" s="4" t="s">
        <v>96</v>
      </c>
    </row>
    <row r="9" spans="1:13" ht="100" customHeight="1">
      <c r="A9" s="8" t="s">
        <v>20</v>
      </c>
      <c r="B9" s="8">
        <v>1990</v>
      </c>
      <c r="C9" s="4" t="s">
        <v>43</v>
      </c>
      <c r="D9" s="4" t="s">
        <v>22</v>
      </c>
      <c r="E9" s="4" t="s">
        <v>8</v>
      </c>
      <c r="F9" s="4" t="s">
        <v>8</v>
      </c>
      <c r="G9" s="8">
        <v>67</v>
      </c>
      <c r="H9" s="8">
        <v>60</v>
      </c>
      <c r="I9" s="1">
        <f t="shared" si="0"/>
        <v>127</v>
      </c>
      <c r="J9" s="4" t="s">
        <v>8</v>
      </c>
      <c r="K9" s="1" t="s">
        <v>87</v>
      </c>
      <c r="L9" s="9" t="s">
        <v>101</v>
      </c>
      <c r="M9" s="9" t="s">
        <v>102</v>
      </c>
    </row>
    <row r="10" spans="1:13" ht="90" customHeight="1">
      <c r="A10" s="8" t="s">
        <v>24</v>
      </c>
      <c r="B10" s="8">
        <v>1992</v>
      </c>
      <c r="C10" s="1" t="s">
        <v>23</v>
      </c>
      <c r="D10" s="4" t="s">
        <v>25</v>
      </c>
      <c r="E10" s="11" t="s">
        <v>95</v>
      </c>
      <c r="F10" s="4" t="s">
        <v>8</v>
      </c>
      <c r="G10" s="8">
        <v>99</v>
      </c>
      <c r="H10" s="8">
        <v>99</v>
      </c>
      <c r="I10" s="1">
        <f t="shared" si="0"/>
        <v>198</v>
      </c>
      <c r="J10" s="4" t="s">
        <v>8</v>
      </c>
      <c r="K10" s="1" t="s">
        <v>87</v>
      </c>
      <c r="L10" s="9" t="s">
        <v>26</v>
      </c>
      <c r="M10" s="9" t="s">
        <v>7</v>
      </c>
    </row>
    <row r="11" spans="1:13" ht="110" customHeight="1">
      <c r="A11" s="8" t="s">
        <v>27</v>
      </c>
      <c r="B11" s="8">
        <v>1997</v>
      </c>
      <c r="C11" s="1" t="s">
        <v>28</v>
      </c>
      <c r="D11" s="4" t="s">
        <v>29</v>
      </c>
      <c r="E11" s="4" t="s">
        <v>8</v>
      </c>
      <c r="F11" s="4" t="s">
        <v>8</v>
      </c>
      <c r="G11" s="8">
        <v>199</v>
      </c>
      <c r="H11" s="8">
        <v>192</v>
      </c>
      <c r="I11" s="1">
        <f t="shared" si="0"/>
        <v>391</v>
      </c>
      <c r="J11" s="1" t="s">
        <v>30</v>
      </c>
      <c r="K11" s="1" t="s">
        <v>87</v>
      </c>
      <c r="L11" s="9" t="s">
        <v>26</v>
      </c>
      <c r="M11" s="9" t="s">
        <v>35</v>
      </c>
    </row>
    <row r="12" spans="1:13" ht="100" customHeight="1">
      <c r="A12" s="8" t="s">
        <v>32</v>
      </c>
      <c r="B12" s="8">
        <v>1998</v>
      </c>
      <c r="C12" s="1" t="s">
        <v>33</v>
      </c>
      <c r="D12" s="4" t="s">
        <v>34</v>
      </c>
      <c r="E12" s="4" t="s">
        <v>8</v>
      </c>
      <c r="F12" s="1" t="s">
        <v>49</v>
      </c>
      <c r="G12" s="8">
        <v>37</v>
      </c>
      <c r="H12" s="8">
        <v>36</v>
      </c>
      <c r="I12" s="1">
        <f t="shared" si="0"/>
        <v>73</v>
      </c>
      <c r="J12" s="4" t="s">
        <v>8</v>
      </c>
      <c r="K12" s="1" t="s">
        <v>87</v>
      </c>
      <c r="L12" s="9" t="s">
        <v>103</v>
      </c>
      <c r="M12" s="9" t="s">
        <v>104</v>
      </c>
    </row>
    <row r="13" spans="1:13" ht="120" customHeight="1">
      <c r="A13" s="24" t="s">
        <v>20</v>
      </c>
      <c r="B13" s="24">
        <v>2001</v>
      </c>
      <c r="C13" s="4" t="s">
        <v>45</v>
      </c>
      <c r="D13" s="4" t="s">
        <v>47</v>
      </c>
      <c r="E13" s="4" t="s">
        <v>8</v>
      </c>
      <c r="F13" s="1" t="s">
        <v>44</v>
      </c>
      <c r="G13" s="8">
        <v>40</v>
      </c>
      <c r="H13" s="8">
        <v>39</v>
      </c>
      <c r="I13" s="1">
        <f t="shared" si="0"/>
        <v>79</v>
      </c>
      <c r="J13" s="4" t="s">
        <v>8</v>
      </c>
      <c r="K13" s="1" t="s">
        <v>87</v>
      </c>
      <c r="L13" s="9" t="s">
        <v>105</v>
      </c>
      <c r="M13" s="9" t="s">
        <v>106</v>
      </c>
    </row>
    <row r="14" spans="1:13" ht="120" customHeight="1">
      <c r="A14" s="25"/>
      <c r="B14" s="25"/>
      <c r="C14" s="4" t="s">
        <v>46</v>
      </c>
      <c r="D14" s="4" t="s">
        <v>48</v>
      </c>
      <c r="E14" s="4" t="s">
        <v>8</v>
      </c>
      <c r="F14" s="1" t="s">
        <v>44</v>
      </c>
      <c r="G14" s="8">
        <v>72</v>
      </c>
      <c r="H14" s="8">
        <v>70</v>
      </c>
      <c r="I14" s="1">
        <f t="shared" si="0"/>
        <v>142</v>
      </c>
      <c r="J14" s="4" t="s">
        <v>8</v>
      </c>
      <c r="K14" s="1" t="s">
        <v>87</v>
      </c>
      <c r="L14" s="9" t="s">
        <v>107</v>
      </c>
      <c r="M14" s="9" t="s">
        <v>108</v>
      </c>
    </row>
    <row r="15" spans="1:13" ht="100" customHeight="1">
      <c r="A15" s="8" t="s">
        <v>50</v>
      </c>
      <c r="B15" s="8">
        <v>2003</v>
      </c>
      <c r="C15" s="12" t="s">
        <v>51</v>
      </c>
      <c r="D15" s="4" t="s">
        <v>52</v>
      </c>
      <c r="E15" s="4" t="s">
        <v>8</v>
      </c>
      <c r="F15" s="5" t="s">
        <v>49</v>
      </c>
      <c r="G15" s="13">
        <v>55</v>
      </c>
      <c r="H15" s="13">
        <v>45</v>
      </c>
      <c r="I15" s="1">
        <f t="shared" si="0"/>
        <v>100</v>
      </c>
      <c r="J15" s="4" t="s">
        <v>8</v>
      </c>
      <c r="K15" s="4" t="s">
        <v>88</v>
      </c>
      <c r="L15" s="9" t="s">
        <v>89</v>
      </c>
      <c r="M15" s="9" t="s">
        <v>109</v>
      </c>
    </row>
    <row r="16" spans="1:13" ht="70" customHeight="1">
      <c r="A16" s="8" t="s">
        <v>32</v>
      </c>
      <c r="B16" s="8">
        <v>2005</v>
      </c>
      <c r="C16" s="1" t="s">
        <v>60</v>
      </c>
      <c r="D16" s="4" t="s">
        <v>64</v>
      </c>
      <c r="E16" s="5">
        <v>3</v>
      </c>
      <c r="F16" s="5" t="s">
        <v>49</v>
      </c>
      <c r="G16" s="14">
        <v>340</v>
      </c>
      <c r="H16" s="13">
        <v>337</v>
      </c>
      <c r="I16" s="1">
        <f t="shared" si="0"/>
        <v>677</v>
      </c>
      <c r="J16" s="4" t="s">
        <v>8</v>
      </c>
      <c r="K16" s="1" t="s">
        <v>87</v>
      </c>
      <c r="L16" s="9" t="s">
        <v>110</v>
      </c>
      <c r="M16" s="9" t="s">
        <v>111</v>
      </c>
    </row>
    <row r="17" spans="1:13" ht="70" customHeight="1">
      <c r="A17" s="8" t="s">
        <v>61</v>
      </c>
      <c r="B17" s="8">
        <v>2007</v>
      </c>
      <c r="C17" s="12" t="s">
        <v>62</v>
      </c>
      <c r="D17" s="4" t="s">
        <v>65</v>
      </c>
      <c r="E17" s="5">
        <v>3</v>
      </c>
      <c r="F17" s="5" t="s">
        <v>3</v>
      </c>
      <c r="G17" s="13">
        <v>250</v>
      </c>
      <c r="H17" s="13">
        <v>254</v>
      </c>
      <c r="I17" s="1">
        <f t="shared" si="0"/>
        <v>504</v>
      </c>
      <c r="J17" s="5" t="s">
        <v>30</v>
      </c>
      <c r="K17" s="1" t="s">
        <v>87</v>
      </c>
      <c r="L17" s="9" t="s">
        <v>90</v>
      </c>
      <c r="M17" s="9" t="s">
        <v>98</v>
      </c>
    </row>
    <row r="18" spans="1:13" ht="80" customHeight="1">
      <c r="A18" s="8" t="s">
        <v>77</v>
      </c>
      <c r="B18" s="8">
        <v>2007</v>
      </c>
      <c r="C18" s="12" t="s">
        <v>63</v>
      </c>
      <c r="D18" s="4" t="s">
        <v>66</v>
      </c>
      <c r="E18" s="5" t="s">
        <v>8</v>
      </c>
      <c r="F18" s="5" t="s">
        <v>44</v>
      </c>
      <c r="G18" s="13">
        <v>116</v>
      </c>
      <c r="H18" s="13">
        <v>118</v>
      </c>
      <c r="I18" s="1">
        <f t="shared" si="0"/>
        <v>234</v>
      </c>
      <c r="J18" s="5" t="s">
        <v>30</v>
      </c>
      <c r="K18" s="1" t="s">
        <v>87</v>
      </c>
      <c r="L18" s="9" t="s">
        <v>112</v>
      </c>
      <c r="M18" s="9" t="s">
        <v>113</v>
      </c>
    </row>
    <row r="19" spans="1:13" ht="115" customHeight="1">
      <c r="A19" s="8" t="s">
        <v>58</v>
      </c>
      <c r="B19" s="8">
        <v>2012</v>
      </c>
      <c r="C19" s="12" t="s">
        <v>59</v>
      </c>
      <c r="D19" s="4" t="s">
        <v>67</v>
      </c>
      <c r="E19" s="5" t="s">
        <v>8</v>
      </c>
      <c r="F19" s="5" t="s">
        <v>44</v>
      </c>
      <c r="G19" s="13">
        <v>123</v>
      </c>
      <c r="H19" s="13">
        <v>123</v>
      </c>
      <c r="I19" s="1">
        <f t="shared" si="0"/>
        <v>246</v>
      </c>
      <c r="J19" s="4" t="s">
        <v>8</v>
      </c>
      <c r="K19" s="1" t="s">
        <v>87</v>
      </c>
      <c r="L19" s="9" t="s">
        <v>114</v>
      </c>
      <c r="M19" s="9" t="s">
        <v>92</v>
      </c>
    </row>
    <row r="20" spans="1:13" ht="115" customHeight="1">
      <c r="A20" s="8" t="s">
        <v>57</v>
      </c>
      <c r="B20" s="8">
        <v>2015</v>
      </c>
      <c r="C20" s="12" t="s">
        <v>56</v>
      </c>
      <c r="D20" s="4" t="s">
        <v>68</v>
      </c>
      <c r="E20" s="5">
        <v>3</v>
      </c>
      <c r="F20" s="5" t="s">
        <v>49</v>
      </c>
      <c r="G20" s="13">
        <v>359</v>
      </c>
      <c r="H20" s="13">
        <v>357</v>
      </c>
      <c r="I20" s="1">
        <f t="shared" si="0"/>
        <v>716</v>
      </c>
      <c r="J20" s="5" t="s">
        <v>30</v>
      </c>
      <c r="K20" s="1" t="s">
        <v>87</v>
      </c>
      <c r="L20" s="9" t="s">
        <v>69</v>
      </c>
      <c r="M20" s="9" t="s">
        <v>70</v>
      </c>
    </row>
    <row r="21" spans="1:13" ht="115" customHeight="1">
      <c r="A21" s="8" t="s">
        <v>55</v>
      </c>
      <c r="B21" s="8">
        <v>2016</v>
      </c>
      <c r="C21" s="12" t="s">
        <v>56</v>
      </c>
      <c r="D21" s="12" t="s">
        <v>68</v>
      </c>
      <c r="E21" s="5">
        <v>3</v>
      </c>
      <c r="F21" s="5" t="s">
        <v>49</v>
      </c>
      <c r="G21" s="13">
        <v>310</v>
      </c>
      <c r="H21" s="13">
        <v>308</v>
      </c>
      <c r="I21" s="5">
        <f t="shared" si="0"/>
        <v>618</v>
      </c>
      <c r="J21" s="5" t="s">
        <v>30</v>
      </c>
      <c r="K21" s="1" t="s">
        <v>87</v>
      </c>
      <c r="L21" s="14" t="s">
        <v>69</v>
      </c>
      <c r="M21" s="14" t="s">
        <v>72</v>
      </c>
    </row>
    <row r="22" spans="1:13" ht="115" customHeight="1">
      <c r="A22" s="26" t="s">
        <v>54</v>
      </c>
      <c r="B22" s="24">
        <v>2016</v>
      </c>
      <c r="C22" s="28" t="s">
        <v>53</v>
      </c>
      <c r="D22" s="31" t="s">
        <v>71</v>
      </c>
      <c r="E22" s="30">
        <v>3</v>
      </c>
      <c r="F22" s="30" t="s">
        <v>49</v>
      </c>
      <c r="G22" s="32">
        <v>156</v>
      </c>
      <c r="H22" s="32">
        <v>159</v>
      </c>
      <c r="I22" s="30">
        <f t="shared" si="0"/>
        <v>315</v>
      </c>
      <c r="J22" s="30" t="s">
        <v>30</v>
      </c>
      <c r="K22" s="1" t="s">
        <v>87</v>
      </c>
      <c r="L22" s="15" t="s">
        <v>115</v>
      </c>
      <c r="M22" s="15" t="s">
        <v>116</v>
      </c>
    </row>
    <row r="23" spans="1:13" ht="115" customHeight="1">
      <c r="A23" s="27"/>
      <c r="B23" s="25"/>
      <c r="C23" s="29"/>
      <c r="D23" s="31"/>
      <c r="E23" s="30"/>
      <c r="F23" s="30"/>
      <c r="G23" s="32"/>
      <c r="H23" s="33"/>
      <c r="I23" s="30"/>
      <c r="J23" s="30"/>
      <c r="K23" s="1" t="s">
        <v>87</v>
      </c>
      <c r="L23" s="15" t="s">
        <v>117</v>
      </c>
      <c r="M23" s="15" t="s">
        <v>118</v>
      </c>
    </row>
    <row r="24" spans="1:13" ht="115" customHeight="1">
      <c r="A24" s="9" t="s">
        <v>78</v>
      </c>
      <c r="B24" s="8">
        <v>2017</v>
      </c>
      <c r="C24" s="16" t="s">
        <v>76</v>
      </c>
      <c r="D24" s="17" t="s">
        <v>73</v>
      </c>
      <c r="E24" s="18" t="s">
        <v>8</v>
      </c>
      <c r="F24" s="7" t="s">
        <v>49</v>
      </c>
      <c r="G24" s="19">
        <v>157</v>
      </c>
      <c r="H24" s="8">
        <v>139</v>
      </c>
      <c r="I24" s="6">
        <f>SUM(G24:H24)</f>
        <v>296</v>
      </c>
      <c r="J24" s="20" t="s">
        <v>30</v>
      </c>
      <c r="K24" s="1" t="s">
        <v>87</v>
      </c>
      <c r="L24" s="15" t="s">
        <v>74</v>
      </c>
      <c r="M24" s="15" t="s">
        <v>75</v>
      </c>
    </row>
    <row r="25" spans="1:13" ht="20" customHeight="1">
      <c r="A25" s="22" t="s">
        <v>119</v>
      </c>
      <c r="K25" s="2"/>
    </row>
    <row r="26" spans="1:13" ht="20" customHeight="1">
      <c r="A26" s="22" t="s">
        <v>120</v>
      </c>
      <c r="K26" s="3"/>
    </row>
    <row r="27" spans="1:13" ht="20" customHeight="1">
      <c r="A27" s="23" t="s">
        <v>121</v>
      </c>
    </row>
    <row r="28" spans="1:13">
      <c r="B28" s="21"/>
    </row>
  </sheetData>
  <dataConsolidate/>
  <mergeCells count="12">
    <mergeCell ref="I22:I23"/>
    <mergeCell ref="J22:J23"/>
    <mergeCell ref="D22:D23"/>
    <mergeCell ref="E22:E23"/>
    <mergeCell ref="F22:F23"/>
    <mergeCell ref="G22:G23"/>
    <mergeCell ref="H22:H23"/>
    <mergeCell ref="A13:A14"/>
    <mergeCell ref="B13:B14"/>
    <mergeCell ref="A22:A23"/>
    <mergeCell ref="B22:B23"/>
    <mergeCell ref="C22:C23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仲和宏</dc:creator>
  <cp:lastModifiedBy>田仲和宏</cp:lastModifiedBy>
  <dcterms:created xsi:type="dcterms:W3CDTF">2018-03-19T11:06:08Z</dcterms:created>
  <dcterms:modified xsi:type="dcterms:W3CDTF">2020-01-28T15:24:11Z</dcterms:modified>
</cp:coreProperties>
</file>